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nka\Kutatás\17 Publikációink\29 ED-MITO\04 publikálás\Toxicology\01 raw data\"/>
    </mc:Choice>
  </mc:AlternateContent>
  <xr:revisionPtr revIDLastSave="0" documentId="13_ncr:40001_{43B0AB41-304E-450C-9EE6-8615B33D66DE}" xr6:coauthVersionLast="47" xr6:coauthVersionMax="47" xr10:uidLastSave="{00000000-0000-0000-0000-000000000000}"/>
  <bookViews>
    <workbookView xWindow="-28920" yWindow="-120" windowWidth="28110" windowHeight="16440"/>
  </bookViews>
  <sheets>
    <sheet name="Control" sheetId="4" r:id="rId1"/>
    <sheet name="Arsenic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4" l="1"/>
  <c r="Q12" i="4"/>
  <c r="P12" i="4"/>
  <c r="O12" i="4"/>
  <c r="N12" i="4"/>
  <c r="M12" i="4"/>
  <c r="R8" i="4"/>
  <c r="Q8" i="4"/>
  <c r="P8" i="4"/>
  <c r="O8" i="4"/>
  <c r="N8" i="4"/>
  <c r="M8" i="4"/>
  <c r="J8" i="4"/>
  <c r="I8" i="4"/>
  <c r="H8" i="4"/>
  <c r="G8" i="4"/>
  <c r="F8" i="4"/>
  <c r="E8" i="4"/>
  <c r="J7" i="4"/>
  <c r="I7" i="4"/>
  <c r="H7" i="4"/>
  <c r="G7" i="4"/>
  <c r="F7" i="4"/>
  <c r="E7" i="4"/>
  <c r="R6" i="4"/>
  <c r="R10" i="4" s="1"/>
  <c r="Q6" i="4"/>
  <c r="Q10" i="4" s="1"/>
  <c r="P6" i="4"/>
  <c r="P10" i="4" s="1"/>
  <c r="O6" i="4"/>
  <c r="O10" i="4" s="1"/>
  <c r="N6" i="4"/>
  <c r="N10" i="4" s="1"/>
  <c r="M6" i="4"/>
  <c r="M10" i="4" s="1"/>
  <c r="R4" i="4"/>
  <c r="Q4" i="4"/>
  <c r="P4" i="4"/>
  <c r="O4" i="4"/>
  <c r="N4" i="4"/>
  <c r="M4" i="4"/>
  <c r="S26" i="2" l="1"/>
  <c r="R26" i="2"/>
  <c r="Q26" i="2"/>
  <c r="P26" i="2"/>
  <c r="O26" i="2"/>
  <c r="N26" i="2"/>
  <c r="S25" i="2"/>
  <c r="R25" i="2"/>
  <c r="Q25" i="2"/>
  <c r="P25" i="2"/>
  <c r="O25" i="2"/>
  <c r="N25" i="2"/>
  <c r="S24" i="2"/>
  <c r="R24" i="2"/>
  <c r="Q24" i="2"/>
  <c r="P24" i="2"/>
  <c r="O24" i="2"/>
  <c r="N24" i="2"/>
  <c r="S22" i="2"/>
  <c r="S30" i="2" s="1"/>
  <c r="R22" i="2"/>
  <c r="Q22" i="2"/>
  <c r="P22" i="2"/>
  <c r="O22" i="2"/>
  <c r="O30" i="2" s="1"/>
  <c r="N22" i="2"/>
  <c r="S21" i="2"/>
  <c r="R21" i="2"/>
  <c r="Q21" i="2"/>
  <c r="Q29" i="2" s="1"/>
  <c r="P21" i="2"/>
  <c r="O21" i="2"/>
  <c r="N21" i="2"/>
  <c r="S20" i="2"/>
  <c r="S28" i="2" s="1"/>
  <c r="R20" i="2"/>
  <c r="Q20" i="2"/>
  <c r="P20" i="2"/>
  <c r="O20" i="2"/>
  <c r="N20" i="2"/>
  <c r="S18" i="2"/>
  <c r="R18" i="2"/>
  <c r="Q18" i="2"/>
  <c r="P18" i="2"/>
  <c r="O18" i="2"/>
  <c r="N18" i="2"/>
  <c r="S17" i="2"/>
  <c r="R17" i="2"/>
  <c r="Q17" i="2"/>
  <c r="P17" i="2"/>
  <c r="O17" i="2"/>
  <c r="N17" i="2"/>
  <c r="S16" i="2"/>
  <c r="R16" i="2"/>
  <c r="Q16" i="2"/>
  <c r="P16" i="2"/>
  <c r="O16" i="2"/>
  <c r="N16" i="2"/>
  <c r="S14" i="2"/>
  <c r="R14" i="2"/>
  <c r="Q14" i="2"/>
  <c r="P14" i="2"/>
  <c r="O14" i="2"/>
  <c r="N14" i="2"/>
  <c r="S13" i="2"/>
  <c r="R13" i="2"/>
  <c r="Q13" i="2"/>
  <c r="P13" i="2"/>
  <c r="O13" i="2"/>
  <c r="N13" i="2"/>
  <c r="S12" i="2"/>
  <c r="R12" i="2"/>
  <c r="Q12" i="2"/>
  <c r="P12" i="2"/>
  <c r="O12" i="2"/>
  <c r="N12" i="2"/>
  <c r="S10" i="2"/>
  <c r="R10" i="2"/>
  <c r="R30" i="2" s="1"/>
  <c r="Q10" i="2"/>
  <c r="Q30" i="2" s="1"/>
  <c r="P10" i="2"/>
  <c r="P30" i="2" s="1"/>
  <c r="O10" i="2"/>
  <c r="N10" i="2"/>
  <c r="N30" i="2" s="1"/>
  <c r="S9" i="2"/>
  <c r="S29" i="2" s="1"/>
  <c r="R9" i="2"/>
  <c r="R29" i="2" s="1"/>
  <c r="Q9" i="2"/>
  <c r="P9" i="2"/>
  <c r="P29" i="2" s="1"/>
  <c r="O9" i="2"/>
  <c r="O29" i="2" s="1"/>
  <c r="N9" i="2"/>
  <c r="N29" i="2" s="1"/>
  <c r="S8" i="2"/>
  <c r="R8" i="2"/>
  <c r="R28" i="2" s="1"/>
  <c r="Q8" i="2"/>
  <c r="Q28" i="2" s="1"/>
  <c r="N8" i="2"/>
  <c r="N28" i="2" s="1"/>
  <c r="S6" i="2"/>
  <c r="R6" i="2"/>
  <c r="Q6" i="2"/>
  <c r="P6" i="2"/>
  <c r="O6" i="2"/>
  <c r="N6" i="2"/>
  <c r="S5" i="2"/>
  <c r="R5" i="2"/>
  <c r="Q5" i="2"/>
  <c r="P5" i="2"/>
  <c r="O5" i="2"/>
  <c r="N5" i="2"/>
  <c r="S4" i="2"/>
  <c r="R4" i="2"/>
  <c r="Q4" i="2"/>
  <c r="P4" i="2"/>
  <c r="O4" i="2"/>
  <c r="N4" i="2"/>
  <c r="O8" i="2" l="1"/>
  <c r="P8" i="2" l="1"/>
  <c r="P28" i="2" s="1"/>
  <c r="O28" i="2"/>
</calcChain>
</file>

<file path=xl/sharedStrings.xml><?xml version="1.0" encoding="utf-8"?>
<sst xmlns="http://schemas.openxmlformats.org/spreadsheetml/2006/main" count="92" uniqueCount="54">
  <si>
    <t>Base</t>
  </si>
  <si>
    <t>Mito</t>
  </si>
  <si>
    <t>P+M</t>
  </si>
  <si>
    <t>ADP</t>
  </si>
  <si>
    <t>Oligo</t>
  </si>
  <si>
    <t>FCCP</t>
  </si>
  <si>
    <t>As</t>
  </si>
  <si>
    <t>5 mg</t>
  </si>
  <si>
    <t>Eger1As5</t>
  </si>
  <si>
    <t>Eger2As5</t>
  </si>
  <si>
    <t>Eger3As5</t>
  </si>
  <si>
    <t>Eger4As5</t>
  </si>
  <si>
    <t>Eger5As5</t>
  </si>
  <si>
    <t>10 mg</t>
  </si>
  <si>
    <t>egér_As_10_1</t>
  </si>
  <si>
    <t>egér_As_10_2</t>
  </si>
  <si>
    <t>egér_As_10_3</t>
  </si>
  <si>
    <t>egér_As_10_4</t>
  </si>
  <si>
    <t>egér_As_10_5</t>
  </si>
  <si>
    <r>
      <t xml:space="preserve">40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g</t>
    </r>
  </si>
  <si>
    <t>Eger1As40</t>
  </si>
  <si>
    <t>Eger2As40</t>
  </si>
  <si>
    <t>Eger3As40</t>
  </si>
  <si>
    <t>Eger4As40</t>
  </si>
  <si>
    <t>Eger5As40</t>
  </si>
  <si>
    <t>egér_fizsó_1</t>
  </si>
  <si>
    <t>egér_fizsó_2</t>
  </si>
  <si>
    <t>egér_fizsó_3</t>
  </si>
  <si>
    <t>egér_fizsó_4</t>
  </si>
  <si>
    <t>AS</t>
  </si>
  <si>
    <r>
      <rPr>
        <b/>
        <sz val="11"/>
        <color theme="1"/>
        <rFont val="Calibri"/>
        <family val="2"/>
        <charset val="238"/>
        <scheme val="minor"/>
      </rPr>
      <t>10 mg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sz val="11"/>
        <color theme="1"/>
        <rFont val="Calibri"/>
        <family val="2"/>
        <charset val="238"/>
        <scheme val="minor"/>
      </rPr>
      <t>5 mg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sz val="11"/>
        <color theme="1"/>
        <rFont val="Calibri"/>
        <family val="2"/>
        <charset val="238"/>
        <scheme val="minor"/>
      </rPr>
      <t xml:space="preserve">40 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g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sz val="11"/>
        <color theme="1"/>
        <rFont val="Calibri"/>
        <family val="2"/>
        <charset val="238"/>
        <scheme val="minor"/>
      </rPr>
      <t xml:space="preserve">40 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g</t>
    </r>
    <r>
      <rPr>
        <sz val="11"/>
        <color theme="1"/>
        <rFont val="Calibri"/>
        <family val="2"/>
        <charset val="238"/>
        <scheme val="minor"/>
      </rPr>
      <t xml:space="preserve">  </t>
    </r>
  </si>
  <si>
    <r>
      <rPr>
        <b/>
        <sz val="11"/>
        <color theme="0" tint="-0.14999847407452621"/>
        <rFont val="Calibri"/>
        <family val="2"/>
        <charset val="238"/>
        <scheme val="minor"/>
      </rPr>
      <t>10 mg</t>
    </r>
    <r>
      <rPr>
        <sz val="11"/>
        <color theme="0" tint="-0.14999847407452621"/>
        <rFont val="Calibri"/>
        <family val="2"/>
        <charset val="238"/>
        <scheme val="minor"/>
      </rPr>
      <t xml:space="preserve"> </t>
    </r>
  </si>
  <si>
    <r>
      <rPr>
        <b/>
        <sz val="11"/>
        <color theme="0" tint="-0.14999847407452621"/>
        <rFont val="Calibri"/>
        <family val="2"/>
        <charset val="238"/>
        <scheme val="minor"/>
      </rPr>
      <t>5 mg</t>
    </r>
    <r>
      <rPr>
        <sz val="11"/>
        <color theme="0" tint="-0.14999847407452621"/>
        <rFont val="Calibri"/>
        <family val="2"/>
        <charset val="238"/>
        <scheme val="minor"/>
      </rPr>
      <t xml:space="preserve"> </t>
    </r>
  </si>
  <si>
    <r>
      <rPr>
        <b/>
        <sz val="11"/>
        <color theme="0" tint="-0.14999847407452621"/>
        <rFont val="Calibri"/>
        <family val="2"/>
        <charset val="238"/>
        <scheme val="minor"/>
      </rPr>
      <t xml:space="preserve">40 </t>
    </r>
    <r>
      <rPr>
        <b/>
        <sz val="11"/>
        <color theme="0" tint="-0.14999847407452621"/>
        <rFont val="Calibri"/>
        <family val="2"/>
        <charset val="238"/>
      </rPr>
      <t>µ</t>
    </r>
    <r>
      <rPr>
        <b/>
        <sz val="11"/>
        <color theme="0" tint="-0.14999847407452621"/>
        <rFont val="Calibri"/>
        <family val="2"/>
        <charset val="238"/>
        <scheme val="minor"/>
      </rPr>
      <t>g</t>
    </r>
    <r>
      <rPr>
        <sz val="11"/>
        <color theme="0" tint="-0.14999847407452621"/>
        <rFont val="Calibri"/>
        <family val="2"/>
        <charset val="238"/>
        <scheme val="minor"/>
      </rPr>
      <t xml:space="preserve"> </t>
    </r>
  </si>
  <si>
    <t>file name</t>
  </si>
  <si>
    <t>measurement date</t>
  </si>
  <si>
    <t>group</t>
  </si>
  <si>
    <t>control</t>
  </si>
  <si>
    <t>mean</t>
  </si>
  <si>
    <t>SD</t>
  </si>
  <si>
    <t>lower outlier</t>
  </si>
  <si>
    <t>mean without lower outlier</t>
  </si>
  <si>
    <t>mean without lower + upper outlier</t>
  </si>
  <si>
    <t xml:space="preserve"> upper outlier</t>
  </si>
  <si>
    <t>mean without upper outlier</t>
  </si>
  <si>
    <t>Kontr.</t>
  </si>
  <si>
    <t>Vehicle</t>
  </si>
  <si>
    <t>Min value</t>
  </si>
  <si>
    <t>Max value</t>
  </si>
  <si>
    <t xml:space="preserve"> mean</t>
  </si>
  <si>
    <t xml:space="preserve"> mean without upper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9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9"/>
      <color theme="0" tint="-0.14999847407452621"/>
      <name val="Calibri"/>
      <family val="2"/>
      <charset val="238"/>
      <scheme val="minor"/>
    </font>
    <font>
      <sz val="11"/>
      <color theme="0" tint="-0.14999847407452621"/>
      <name val="Calibri"/>
      <family val="2"/>
      <charset val="238"/>
      <scheme val="minor"/>
    </font>
    <font>
      <b/>
      <sz val="11"/>
      <color theme="0" tint="-0.14999847407452621"/>
      <name val="Calibri"/>
      <family val="2"/>
      <charset val="238"/>
      <scheme val="minor"/>
    </font>
    <font>
      <b/>
      <sz val="11"/>
      <color theme="0" tint="-0.14999847407452621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7" xfId="0" applyFill="1" applyBorder="1"/>
    <xf numFmtId="0" fontId="0" fillId="2" borderId="8" xfId="0" applyFill="1" applyBorder="1" applyAlignment="1">
      <alignment horizontal="right"/>
    </xf>
    <xf numFmtId="0" fontId="0" fillId="0" borderId="8" xfId="0" applyBorder="1"/>
    <xf numFmtId="0" fontId="0" fillId="2" borderId="9" xfId="0" applyFill="1" applyBorder="1"/>
    <xf numFmtId="0" fontId="0" fillId="0" borderId="11" xfId="0" applyBorder="1"/>
    <xf numFmtId="0" fontId="0" fillId="2" borderId="15" xfId="0" applyFill="1" applyBorder="1" applyAlignment="1">
      <alignment horizontal="right"/>
    </xf>
    <xf numFmtId="0" fontId="0" fillId="0" borderId="15" xfId="0" applyBorder="1"/>
    <xf numFmtId="0" fontId="0" fillId="2" borderId="16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3" borderId="8" xfId="0" applyFill="1" applyBorder="1"/>
    <xf numFmtId="0" fontId="0" fillId="4" borderId="8" xfId="0" applyFill="1" applyBorder="1"/>
    <xf numFmtId="0" fontId="0" fillId="5" borderId="8" xfId="0" applyFill="1" applyBorder="1"/>
    <xf numFmtId="0" fontId="0" fillId="6" borderId="8" xfId="0" applyFill="1" applyBorder="1"/>
    <xf numFmtId="0" fontId="0" fillId="2" borderId="6" xfId="0" applyFill="1" applyBorder="1"/>
    <xf numFmtId="0" fontId="0" fillId="2" borderId="21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0" fillId="2" borderId="7" xfId="0" applyFill="1" applyBorder="1" applyAlignment="1">
      <alignment vertical="center"/>
    </xf>
    <xf numFmtId="0" fontId="0" fillId="2" borderId="24" xfId="0" applyFill="1" applyBorder="1" applyAlignment="1">
      <alignment horizontal="right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3" fillId="2" borderId="6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vertical="center"/>
    </xf>
    <xf numFmtId="0" fontId="0" fillId="0" borderId="25" xfId="0" applyBorder="1"/>
    <xf numFmtId="0" fontId="1" fillId="12" borderId="25" xfId="0" applyFont="1" applyFill="1" applyBorder="1"/>
    <xf numFmtId="0" fontId="0" fillId="0" borderId="2" xfId="0" applyBorder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2" borderId="21" xfId="0" applyFill="1" applyBorder="1" applyAlignment="1">
      <alignment vertical="center"/>
    </xf>
    <xf numFmtId="0" fontId="0" fillId="0" borderId="22" xfId="0" applyBorder="1"/>
    <xf numFmtId="0" fontId="1" fillId="12" borderId="22" xfId="0" applyFont="1" applyFill="1" applyBorder="1"/>
    <xf numFmtId="0" fontId="0" fillId="0" borderId="23" xfId="0" applyBorder="1"/>
    <xf numFmtId="0" fontId="0" fillId="0" borderId="8" xfId="0" applyBorder="1" applyAlignment="1">
      <alignment vertical="center"/>
    </xf>
    <xf numFmtId="0" fontId="0" fillId="0" borderId="8" xfId="0" applyBorder="1" applyAlignment="1">
      <alignment horizontal="right"/>
    </xf>
    <xf numFmtId="0" fontId="1" fillId="12" borderId="8" xfId="0" applyFont="1" applyFill="1" applyBorder="1"/>
    <xf numFmtId="0" fontId="0" fillId="0" borderId="24" xfId="0" applyBorder="1"/>
    <xf numFmtId="0" fontId="0" fillId="0" borderId="5" xfId="0" applyBorder="1" applyAlignment="1">
      <alignment horizontal="center" vertical="center"/>
    </xf>
    <xf numFmtId="0" fontId="0" fillId="8" borderId="15" xfId="0" applyFill="1" applyBorder="1"/>
    <xf numFmtId="0" fontId="0" fillId="6" borderId="15" xfId="0" applyFill="1" applyBorder="1"/>
    <xf numFmtId="0" fontId="3" fillId="2" borderId="6" xfId="0" applyFont="1" applyFill="1" applyBorder="1"/>
    <xf numFmtId="0" fontId="0" fillId="2" borderId="26" xfId="0" applyFill="1" applyBorder="1" applyAlignment="1">
      <alignment vertical="center"/>
    </xf>
    <xf numFmtId="0" fontId="0" fillId="2" borderId="27" xfId="0" applyFill="1" applyBorder="1" applyAlignment="1">
      <alignment vertical="center"/>
    </xf>
    <xf numFmtId="0" fontId="0" fillId="2" borderId="27" xfId="0" applyFill="1" applyBorder="1"/>
    <xf numFmtId="0" fontId="0" fillId="2" borderId="27" xfId="0" applyFill="1" applyBorder="1" applyAlignment="1">
      <alignment horizontal="right"/>
    </xf>
    <xf numFmtId="0" fontId="0" fillId="2" borderId="28" xfId="0" applyFill="1" applyBorder="1"/>
    <xf numFmtId="0" fontId="0" fillId="4" borderId="0" xfId="0" applyFill="1"/>
    <xf numFmtId="0" fontId="0" fillId="2" borderId="10" xfId="0" applyFill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1" xfId="0" applyBorder="1" applyAlignment="1">
      <alignment horizontal="right"/>
    </xf>
    <xf numFmtId="0" fontId="0" fillId="0" borderId="29" xfId="0" applyBorder="1"/>
    <xf numFmtId="0" fontId="0" fillId="3" borderId="0" xfId="0" applyFill="1"/>
    <xf numFmtId="0" fontId="0" fillId="5" borderId="0" xfId="0" applyFill="1"/>
    <xf numFmtId="0" fontId="0" fillId="0" borderId="22" xfId="0" applyBorder="1" applyAlignment="1">
      <alignment vertical="center"/>
    </xf>
    <xf numFmtId="0" fontId="0" fillId="0" borderId="22" xfId="0" applyBorder="1" applyAlignment="1">
      <alignment horizontal="right"/>
    </xf>
    <xf numFmtId="0" fontId="0" fillId="2" borderId="13" xfId="0" applyFill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4" xfId="0" applyBorder="1"/>
    <xf numFmtId="0" fontId="0" fillId="0" borderId="14" xfId="0" applyBorder="1" applyAlignment="1">
      <alignment horizontal="right"/>
    </xf>
    <xf numFmtId="0" fontId="0" fillId="16" borderId="14" xfId="0" applyFill="1" applyBorder="1"/>
    <xf numFmtId="0" fontId="0" fillId="0" borderId="30" xfId="0" applyBorder="1"/>
    <xf numFmtId="0" fontId="0" fillId="2" borderId="19" xfId="0" applyFill="1" applyBorder="1"/>
    <xf numFmtId="0" fontId="0" fillId="2" borderId="20" xfId="0" applyFill="1" applyBorder="1" applyAlignment="1">
      <alignment horizontal="right"/>
    </xf>
    <xf numFmtId="0" fontId="0" fillId="7" borderId="20" xfId="0" applyFill="1" applyBorder="1"/>
    <xf numFmtId="0" fontId="0" fillId="9" borderId="20" xfId="0" applyFill="1" applyBorder="1"/>
    <xf numFmtId="0" fontId="0" fillId="10" borderId="20" xfId="0" applyFill="1" applyBorder="1"/>
    <xf numFmtId="0" fontId="0" fillId="0" borderId="20" xfId="0" applyBorder="1"/>
    <xf numFmtId="0" fontId="0" fillId="11" borderId="20" xfId="0" applyFill="1" applyBorder="1"/>
    <xf numFmtId="0" fontId="0" fillId="0" borderId="20" xfId="0" applyBorder="1" applyAlignment="1">
      <alignment horizontal="right"/>
    </xf>
    <xf numFmtId="0" fontId="0" fillId="7" borderId="11" xfId="0" applyFill="1" applyBorder="1" applyAlignment="1">
      <alignment vertical="center"/>
    </xf>
    <xf numFmtId="0" fontId="0" fillId="9" borderId="11" xfId="0" applyFill="1" applyBorder="1"/>
    <xf numFmtId="0" fontId="0" fillId="10" borderId="11" xfId="0" applyFill="1" applyBorder="1" applyAlignment="1">
      <alignment horizontal="right"/>
    </xf>
    <xf numFmtId="0" fontId="0" fillId="4" borderId="11" xfId="0" applyFill="1" applyBorder="1"/>
    <xf numFmtId="0" fontId="0" fillId="11" borderId="11" xfId="0" applyFill="1" applyBorder="1"/>
    <xf numFmtId="0" fontId="0" fillId="6" borderId="29" xfId="0" applyFill="1" applyBorder="1"/>
    <xf numFmtId="0" fontId="0" fillId="7" borderId="22" xfId="0" applyFill="1" applyBorder="1" applyAlignment="1">
      <alignment vertical="center"/>
    </xf>
    <xf numFmtId="0" fontId="0" fillId="9" borderId="22" xfId="0" applyFill="1" applyBorder="1"/>
    <xf numFmtId="0" fontId="0" fillId="10" borderId="22" xfId="0" applyFill="1" applyBorder="1" applyAlignment="1">
      <alignment horizontal="right"/>
    </xf>
    <xf numFmtId="0" fontId="0" fillId="4" borderId="22" xfId="0" applyFill="1" applyBorder="1"/>
    <xf numFmtId="0" fontId="0" fillId="11" borderId="22" xfId="0" applyFill="1" applyBorder="1"/>
    <xf numFmtId="0" fontId="0" fillId="6" borderId="23" xfId="0" applyFill="1" applyBorder="1"/>
    <xf numFmtId="0" fontId="0" fillId="6" borderId="0" xfId="0" applyFill="1"/>
    <xf numFmtId="0" fontId="0" fillId="7" borderId="14" xfId="0" applyFill="1" applyBorder="1" applyAlignment="1">
      <alignment vertical="center"/>
    </xf>
    <xf numFmtId="0" fontId="0" fillId="9" borderId="14" xfId="0" applyFill="1" applyBorder="1"/>
    <xf numFmtId="0" fontId="0" fillId="10" borderId="14" xfId="0" applyFill="1" applyBorder="1" applyAlignment="1">
      <alignment horizontal="right"/>
    </xf>
    <xf numFmtId="0" fontId="0" fillId="4" borderId="14" xfId="0" applyFill="1" applyBorder="1"/>
    <xf numFmtId="0" fontId="0" fillId="11" borderId="14" xfId="0" applyFill="1" applyBorder="1"/>
    <xf numFmtId="0" fontId="0" fillId="6" borderId="30" xfId="0" applyFill="1" applyBorder="1"/>
    <xf numFmtId="0" fontId="0" fillId="3" borderId="11" xfId="0" applyFill="1" applyBorder="1" applyAlignment="1">
      <alignment vertical="center"/>
    </xf>
    <xf numFmtId="0" fontId="0" fillId="17" borderId="11" xfId="0" applyFill="1" applyBorder="1"/>
    <xf numFmtId="0" fontId="0" fillId="8" borderId="11" xfId="0" applyFill="1" applyBorder="1" applyAlignment="1">
      <alignment horizontal="right"/>
    </xf>
    <xf numFmtId="0" fontId="0" fillId="14" borderId="11" xfId="0" applyFill="1" applyBorder="1"/>
    <xf numFmtId="0" fontId="0" fillId="5" borderId="11" xfId="0" applyFill="1" applyBorder="1"/>
    <xf numFmtId="0" fontId="0" fillId="15" borderId="29" xfId="0" applyFill="1" applyBorder="1"/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3" borderId="22" xfId="0" applyFill="1" applyBorder="1" applyAlignment="1">
      <alignment vertical="center"/>
    </xf>
    <xf numFmtId="0" fontId="0" fillId="17" borderId="22" xfId="0" applyFill="1" applyBorder="1"/>
    <xf numFmtId="0" fontId="0" fillId="8" borderId="22" xfId="0" applyFill="1" applyBorder="1" applyAlignment="1">
      <alignment horizontal="right"/>
    </xf>
    <xf numFmtId="0" fontId="0" fillId="14" borderId="22" xfId="0" applyFill="1" applyBorder="1"/>
    <xf numFmtId="0" fontId="0" fillId="5" borderId="22" xfId="0" applyFill="1" applyBorder="1"/>
    <xf numFmtId="0" fontId="0" fillId="15" borderId="23" xfId="0" applyFill="1" applyBorder="1"/>
    <xf numFmtId="0" fontId="0" fillId="3" borderId="14" xfId="0" applyFill="1" applyBorder="1" applyAlignment="1">
      <alignment vertical="center"/>
    </xf>
    <xf numFmtId="0" fontId="0" fillId="17" borderId="14" xfId="0" applyFill="1" applyBorder="1"/>
    <xf numFmtId="0" fontId="0" fillId="8" borderId="14" xfId="0" applyFill="1" applyBorder="1" applyAlignment="1">
      <alignment horizontal="right"/>
    </xf>
    <xf numFmtId="0" fontId="0" fillId="14" borderId="14" xfId="0" applyFill="1" applyBorder="1"/>
    <xf numFmtId="0" fontId="0" fillId="5" borderId="14" xfId="0" applyFill="1" applyBorder="1"/>
    <xf numFmtId="0" fontId="0" fillId="15" borderId="30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1" xfId="0" applyFont="1" applyBorder="1"/>
    <xf numFmtId="0" fontId="6" fillId="0" borderId="11" xfId="0" applyFont="1" applyBorder="1" applyAlignment="1">
      <alignment horizontal="right"/>
    </xf>
    <xf numFmtId="0" fontId="6" fillId="0" borderId="29" xfId="0" applyFont="1" applyBorder="1"/>
    <xf numFmtId="0" fontId="6" fillId="2" borderId="21" xfId="0" applyFont="1" applyFill="1" applyBorder="1" applyAlignment="1">
      <alignment vertical="center"/>
    </xf>
    <xf numFmtId="0" fontId="6" fillId="0" borderId="22" xfId="0" applyFont="1" applyBorder="1" applyAlignment="1">
      <alignment vertical="center"/>
    </xf>
    <xf numFmtId="0" fontId="6" fillId="0" borderId="22" xfId="0" applyFont="1" applyBorder="1"/>
    <xf numFmtId="0" fontId="6" fillId="0" borderId="22" xfId="0" applyFont="1" applyBorder="1" applyAlignment="1">
      <alignment horizontal="right"/>
    </xf>
    <xf numFmtId="0" fontId="6" fillId="0" borderId="23" xfId="0" applyFont="1" applyBorder="1"/>
    <xf numFmtId="0" fontId="6" fillId="2" borderId="13" xfId="0" applyFont="1" applyFill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14" xfId="0" applyFont="1" applyBorder="1"/>
    <xf numFmtId="0" fontId="6" fillId="0" borderId="14" xfId="0" applyFont="1" applyBorder="1" applyAlignment="1">
      <alignment horizontal="right"/>
    </xf>
    <xf numFmtId="0" fontId="6" fillId="0" borderId="30" xfId="0" applyFont="1" applyBorder="1"/>
    <xf numFmtId="0" fontId="0" fillId="0" borderId="0" xfId="0" applyAlignment="1">
      <alignment vertical="center"/>
    </xf>
    <xf numFmtId="0" fontId="0" fillId="2" borderId="22" xfId="0" applyFill="1" applyBorder="1" applyAlignment="1">
      <alignment vertical="center"/>
    </xf>
    <xf numFmtId="0" fontId="0" fillId="2" borderId="22" xfId="0" applyFill="1" applyBorder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3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/>
    <xf numFmtId="0" fontId="0" fillId="0" borderId="15" xfId="0" applyBorder="1" applyAlignment="1">
      <alignment horizontal="right"/>
    </xf>
    <xf numFmtId="0" fontId="0" fillId="18" borderId="15" xfId="0" applyFill="1" applyBorder="1"/>
    <xf numFmtId="0" fontId="0" fillId="17" borderId="15" xfId="0" applyFill="1" applyBorder="1"/>
    <xf numFmtId="0" fontId="0" fillId="14" borderId="15" xfId="0" applyFill="1" applyBorder="1"/>
    <xf numFmtId="0" fontId="0" fillId="19" borderId="15" xfId="0" applyFill="1" applyBorder="1"/>
    <xf numFmtId="0" fontId="0" fillId="15" borderId="15" xfId="0" applyFill="1" applyBorder="1"/>
    <xf numFmtId="0" fontId="0" fillId="20" borderId="21" xfId="0" applyFill="1" applyBorder="1" applyAlignment="1">
      <alignment horizontal="center" vertical="center"/>
    </xf>
    <xf numFmtId="0" fontId="0" fillId="20" borderId="22" xfId="0" applyFill="1" applyBorder="1" applyAlignment="1">
      <alignment horizontal="center" vertical="center"/>
    </xf>
    <xf numFmtId="0" fontId="0" fillId="20" borderId="23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9" xfId="0" applyBorder="1"/>
    <xf numFmtId="0" fontId="0" fillId="21" borderId="0" xfId="0" applyFill="1"/>
    <xf numFmtId="0" fontId="0" fillId="20" borderId="8" xfId="0" applyFill="1" applyBorder="1" applyAlignment="1">
      <alignment horizontal="right"/>
    </xf>
    <xf numFmtId="0" fontId="0" fillId="20" borderId="24" xfId="0" applyFill="1" applyBorder="1" applyAlignment="1">
      <alignment horizontal="right"/>
    </xf>
    <xf numFmtId="0" fontId="0" fillId="22" borderId="0" xfId="0" applyFill="1"/>
    <xf numFmtId="0" fontId="0" fillId="20" borderId="0" xfId="0" applyFill="1"/>
    <xf numFmtId="0" fontId="0" fillId="2" borderId="22" xfId="0" applyFill="1" applyBorder="1"/>
    <xf numFmtId="0" fontId="0" fillId="2" borderId="23" xfId="0" applyFill="1" applyBorder="1"/>
    <xf numFmtId="0" fontId="0" fillId="18" borderId="0" xfId="0" applyFill="1"/>
    <xf numFmtId="0" fontId="0" fillId="17" borderId="0" xfId="0" applyFill="1"/>
    <xf numFmtId="0" fontId="0" fillId="23" borderId="0" xfId="0" applyFill="1"/>
    <xf numFmtId="0" fontId="0" fillId="19" borderId="0" xfId="0" applyFill="1"/>
    <xf numFmtId="0" fontId="0" fillId="20" borderId="7" xfId="0" applyFill="1" applyBorder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2" borderId="21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2" borderId="26" xfId="0" applyFill="1" applyBorder="1" applyAlignment="1">
      <alignment vertical="center" wrapText="1"/>
    </xf>
    <xf numFmtId="0" fontId="0" fillId="2" borderId="10" xfId="0" applyFill="1" applyBorder="1" applyAlignment="1">
      <alignment vertical="center" wrapText="1"/>
    </xf>
    <xf numFmtId="0" fontId="0" fillId="2" borderId="13" xfId="0" applyFill="1" applyBorder="1" applyAlignment="1">
      <alignment vertical="center" wrapText="1"/>
    </xf>
    <xf numFmtId="0" fontId="6" fillId="2" borderId="13" xfId="0" applyFont="1" applyFill="1" applyBorder="1" applyAlignment="1">
      <alignment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Munka\Kutat&#225;s\17%20Publik&#225;ci&#243;ink\29%20ED-MITO\03%20eredm&#233;nyek\ki&#233;rt&#233;kel&#233;s\eredm&#233;nyek_5_TZS_.xlsx" TargetMode="External"/><Relationship Id="rId1" Type="http://schemas.openxmlformats.org/officeDocument/2006/relationships/externalLinkPath" Target="/Munka/Kutat&#225;s/17%20Publik&#225;ci&#243;ink/29%20ED-MITO/03%20eredm&#233;nyek/ki&#233;rt&#233;kel&#233;s/eredm&#233;nyek_5_TZS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"/>
      <sheetName val="ZEA"/>
      <sheetName val="BPA"/>
      <sheetName val="AS"/>
      <sheetName val="Kontroll"/>
      <sheetName val="Graph"/>
      <sheetName val="Graph ZEA"/>
      <sheetName val="Graph BPA"/>
      <sheetName val="Graph AS"/>
      <sheetName val="10 mg"/>
      <sheetName val="5 mg"/>
      <sheetName val="40 µg "/>
      <sheetName val="Su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F2" t="str">
            <v>ADP</v>
          </cell>
          <cell r="G2" t="str">
            <v>Oligo</v>
          </cell>
          <cell r="I2" t="str">
            <v>Kontroll</v>
          </cell>
          <cell r="J2" t="str">
            <v>Kontroll</v>
          </cell>
        </row>
        <row r="3">
          <cell r="B3" t="str">
            <v xml:space="preserve">10 mg </v>
          </cell>
          <cell r="F3">
            <v>6.5384000000000002</v>
          </cell>
          <cell r="G3">
            <v>1.0755999999999999</v>
          </cell>
          <cell r="I3">
            <v>16.713750000000001</v>
          </cell>
          <cell r="J3">
            <v>6.3544999999999998</v>
          </cell>
        </row>
        <row r="4">
          <cell r="B4" t="str">
            <v xml:space="preserve">5 mg </v>
          </cell>
          <cell r="F4">
            <v>19.143999999999998</v>
          </cell>
          <cell r="G4">
            <v>5.89025</v>
          </cell>
          <cell r="I4">
            <v>16.713750000000001</v>
          </cell>
          <cell r="J4">
            <v>6.3544999999999998</v>
          </cell>
        </row>
        <row r="5">
          <cell r="B5" t="str">
            <v xml:space="preserve">40 µg </v>
          </cell>
          <cell r="F5">
            <v>14.1294</v>
          </cell>
          <cell r="G5">
            <v>7.7788000000000004</v>
          </cell>
          <cell r="I5">
            <v>16.713750000000001</v>
          </cell>
          <cell r="J5">
            <v>6.3544999999999998</v>
          </cell>
        </row>
        <row r="6">
          <cell r="B6" t="str">
            <v>kontroll</v>
          </cell>
          <cell r="F6">
            <v>16.713750000000001</v>
          </cell>
          <cell r="G6">
            <v>6.3544999999999998</v>
          </cell>
        </row>
      </sheetData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L21" sqref="L21"/>
    </sheetView>
  </sheetViews>
  <sheetFormatPr defaultRowHeight="15" x14ac:dyDescent="0.25"/>
  <cols>
    <col min="3" max="3" width="22.28515625" customWidth="1"/>
    <col min="4" max="4" width="14.85546875" customWidth="1"/>
    <col min="12" max="12" width="29.5703125" style="141" customWidth="1"/>
  </cols>
  <sheetData>
    <row r="1" spans="1:18" ht="15.75" thickBot="1" x14ac:dyDescent="0.3">
      <c r="A1" s="12" t="s">
        <v>39</v>
      </c>
      <c r="B1" s="13"/>
      <c r="C1" s="14" t="s">
        <v>38</v>
      </c>
      <c r="D1" s="14" t="s">
        <v>37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5" t="s">
        <v>5</v>
      </c>
    </row>
    <row r="2" spans="1:18" x14ac:dyDescent="0.25">
      <c r="A2" s="144" t="s">
        <v>49</v>
      </c>
      <c r="B2" s="145"/>
      <c r="C2" s="146">
        <v>20190513</v>
      </c>
      <c r="D2" s="147" t="s">
        <v>25</v>
      </c>
      <c r="E2" s="148">
        <v>0.26400000000000001</v>
      </c>
      <c r="F2" s="149">
        <v>-0.94599999999999995</v>
      </c>
      <c r="G2" s="49">
        <v>-4.43</v>
      </c>
      <c r="H2" s="150">
        <v>-5.5650000000000004</v>
      </c>
      <c r="I2" s="151">
        <v>-2.4550000000000001</v>
      </c>
      <c r="J2" s="152">
        <v>-20.54</v>
      </c>
      <c r="L2" s="153" t="s">
        <v>48</v>
      </c>
      <c r="M2" s="154"/>
      <c r="N2" s="154"/>
      <c r="O2" s="154"/>
      <c r="P2" s="154"/>
      <c r="Q2" s="154"/>
      <c r="R2" s="155"/>
    </row>
    <row r="3" spans="1:18" ht="15.75" thickBot="1" x14ac:dyDescent="0.3">
      <c r="A3" s="156"/>
      <c r="B3" s="157"/>
      <c r="C3" s="158">
        <v>20190513</v>
      </c>
      <c r="D3" s="3" t="s">
        <v>26</v>
      </c>
      <c r="E3" s="159">
        <v>1.885</v>
      </c>
      <c r="F3">
        <v>-1.4710000000000001</v>
      </c>
      <c r="G3">
        <v>-11.12</v>
      </c>
      <c r="H3">
        <v>-10.34</v>
      </c>
      <c r="I3">
        <v>-5.5289999999999999</v>
      </c>
      <c r="J3">
        <v>-29.96</v>
      </c>
      <c r="L3" s="170"/>
      <c r="M3" s="160" t="s">
        <v>0</v>
      </c>
      <c r="N3" s="160" t="s">
        <v>1</v>
      </c>
      <c r="O3" s="160" t="s">
        <v>2</v>
      </c>
      <c r="P3" s="160" t="s">
        <v>3</v>
      </c>
      <c r="Q3" s="160" t="s">
        <v>4</v>
      </c>
      <c r="R3" s="161" t="s">
        <v>5</v>
      </c>
    </row>
    <row r="4" spans="1:18" x14ac:dyDescent="0.25">
      <c r="A4" s="156"/>
      <c r="B4" s="157"/>
      <c r="C4" s="158">
        <v>20190513</v>
      </c>
      <c r="D4" s="3" t="s">
        <v>27</v>
      </c>
      <c r="E4">
        <v>0.96199999999999997</v>
      </c>
      <c r="F4">
        <v>-4.7750000000000004</v>
      </c>
      <c r="G4">
        <v>-9.2739999999999991</v>
      </c>
      <c r="H4">
        <v>-24.38</v>
      </c>
      <c r="I4">
        <v>-7.7530000000000001</v>
      </c>
      <c r="J4">
        <v>-61.69</v>
      </c>
      <c r="L4" s="171" t="s">
        <v>52</v>
      </c>
      <c r="M4" s="34">
        <f t="shared" ref="M4:R4" si="0">AVERAGE(E2:E5)</f>
        <v>1.194</v>
      </c>
      <c r="N4" s="34">
        <f t="shared" si="0"/>
        <v>-3.1185</v>
      </c>
      <c r="O4" s="34">
        <f t="shared" si="0"/>
        <v>-9.4309999999999992</v>
      </c>
      <c r="P4" s="34">
        <f t="shared" si="0"/>
        <v>-16.713749999999997</v>
      </c>
      <c r="Q4" s="34">
        <f t="shared" si="0"/>
        <v>-6.3544999999999998</v>
      </c>
      <c r="R4" s="36">
        <f t="shared" si="0"/>
        <v>-44.769999999999996</v>
      </c>
    </row>
    <row r="5" spans="1:18" x14ac:dyDescent="0.25">
      <c r="A5" s="156"/>
      <c r="B5" s="157"/>
      <c r="C5" s="158">
        <v>20190513</v>
      </c>
      <c r="D5" s="3" t="s">
        <v>28</v>
      </c>
      <c r="E5">
        <v>1.665</v>
      </c>
      <c r="F5" s="162">
        <v>-5.282</v>
      </c>
      <c r="G5" s="30">
        <v>-12.9</v>
      </c>
      <c r="H5" s="57">
        <v>-26.57</v>
      </c>
      <c r="I5" s="31">
        <v>-9.6809999999999992</v>
      </c>
      <c r="J5" s="163">
        <v>-66.89</v>
      </c>
      <c r="L5" s="172"/>
      <c r="M5" s="164"/>
      <c r="N5" s="164"/>
      <c r="O5" s="164"/>
      <c r="P5" s="164"/>
      <c r="Q5" s="164"/>
      <c r="R5" s="165"/>
    </row>
    <row r="6" spans="1:18" ht="15.75" thickBot="1" x14ac:dyDescent="0.3">
      <c r="L6" s="173" t="s">
        <v>44</v>
      </c>
      <c r="M6" s="44">
        <f>AVERAGE(E3:E5)</f>
        <v>1.5040000000000002</v>
      </c>
      <c r="N6" s="6">
        <f>AVERAGE(F2:F4)</f>
        <v>-2.3973333333333335</v>
      </c>
      <c r="O6" s="45">
        <f>AVERAGE(G2:G4)</f>
        <v>-8.2746666666666666</v>
      </c>
      <c r="P6" s="6">
        <f>AVERAGE(H2:H4)</f>
        <v>-13.428333333333333</v>
      </c>
      <c r="Q6" s="6">
        <f>AVERAGE(I2:I4)</f>
        <v>-5.2456666666666667</v>
      </c>
      <c r="R6" s="47">
        <f>AVERAGE(J2:J4)</f>
        <v>-37.396666666666668</v>
      </c>
    </row>
    <row r="7" spans="1:18" ht="15.75" thickBot="1" x14ac:dyDescent="0.3">
      <c r="D7" s="3" t="s">
        <v>50</v>
      </c>
      <c r="E7" s="166">
        <f t="shared" ref="E7:J7" si="1">MIN(E2:E6)</f>
        <v>0.26400000000000001</v>
      </c>
      <c r="F7" s="29">
        <f t="shared" si="1"/>
        <v>-5.282</v>
      </c>
      <c r="G7" s="30">
        <f t="shared" si="1"/>
        <v>-12.9</v>
      </c>
      <c r="H7" s="57">
        <f t="shared" si="1"/>
        <v>-26.57</v>
      </c>
      <c r="I7" s="31">
        <f t="shared" si="1"/>
        <v>-9.6809999999999992</v>
      </c>
      <c r="J7" s="92">
        <f t="shared" si="1"/>
        <v>-66.89</v>
      </c>
      <c r="L7" s="174"/>
      <c r="M7" s="53"/>
      <c r="N7" s="54"/>
      <c r="O7" s="55"/>
      <c r="P7" s="54"/>
      <c r="Q7" s="54"/>
      <c r="R7" s="56"/>
    </row>
    <row r="8" spans="1:18" x14ac:dyDescent="0.25">
      <c r="D8" s="3" t="s">
        <v>51</v>
      </c>
      <c r="E8" s="159">
        <f t="shared" ref="E8:J8" si="2">MAX(E2:E5)</f>
        <v>1.885</v>
      </c>
      <c r="F8" s="167">
        <f t="shared" si="2"/>
        <v>-0.94599999999999995</v>
      </c>
      <c r="G8" s="168">
        <f t="shared" si="2"/>
        <v>-4.43</v>
      </c>
      <c r="H8" s="38">
        <f t="shared" si="2"/>
        <v>-5.5650000000000004</v>
      </c>
      <c r="I8" s="169">
        <f t="shared" si="2"/>
        <v>-2.4550000000000001</v>
      </c>
      <c r="J8" s="39">
        <f t="shared" si="2"/>
        <v>-20.54</v>
      </c>
      <c r="L8" s="175" t="s">
        <v>53</v>
      </c>
      <c r="M8" s="59">
        <f>AVERAGE(E2,E4:E5)</f>
        <v>0.96366666666666667</v>
      </c>
      <c r="N8" s="8">
        <f>AVERAGE(F3:F5)</f>
        <v>-3.8426666666666667</v>
      </c>
      <c r="O8" s="60">
        <f>AVERAGE(G3:G5)</f>
        <v>-11.097999999999999</v>
      </c>
      <c r="P8" s="8">
        <f>AVERAGE(H3:H5)</f>
        <v>-20.43</v>
      </c>
      <c r="Q8" s="8">
        <f>AVERAGE(I3:I5)</f>
        <v>-7.6543333333333337</v>
      </c>
      <c r="R8" s="61">
        <f>AVERAGE(J3:J5)</f>
        <v>-52.846666666666671</v>
      </c>
    </row>
    <row r="9" spans="1:18" x14ac:dyDescent="0.25">
      <c r="L9" s="172"/>
      <c r="M9" s="139"/>
      <c r="N9" s="164"/>
      <c r="O9" s="140"/>
      <c r="P9" s="164"/>
      <c r="Q9" s="164"/>
      <c r="R9" s="165"/>
    </row>
    <row r="10" spans="1:18" ht="30.75" thickBot="1" x14ac:dyDescent="0.3">
      <c r="A10" s="119"/>
      <c r="B10" s="119"/>
      <c r="C10" s="3"/>
      <c r="D10" s="3"/>
      <c r="E10" s="3"/>
      <c r="F10" s="3"/>
      <c r="G10" s="3"/>
      <c r="H10" s="3"/>
      <c r="I10" s="3"/>
      <c r="J10" s="3"/>
      <c r="L10" s="176" t="s">
        <v>45</v>
      </c>
      <c r="M10" s="67">
        <f>AVERAGE(M6,M8)</f>
        <v>1.2338333333333336</v>
      </c>
      <c r="N10" s="67">
        <f t="shared" ref="N10:R10" si="3">AVERAGE(N6,N8)</f>
        <v>-3.12</v>
      </c>
      <c r="O10" s="67">
        <f t="shared" si="3"/>
        <v>-9.6863333333333337</v>
      </c>
      <c r="P10" s="67">
        <f t="shared" si="3"/>
        <v>-16.929166666666667</v>
      </c>
      <c r="Q10" s="67">
        <f t="shared" si="3"/>
        <v>-6.45</v>
      </c>
      <c r="R10" s="67">
        <f t="shared" si="3"/>
        <v>-45.12166666666667</v>
      </c>
    </row>
    <row r="11" spans="1:18" x14ac:dyDescent="0.25">
      <c r="A11" s="142"/>
      <c r="B11" s="142"/>
      <c r="C11" s="142"/>
      <c r="D11" s="142"/>
      <c r="L11" s="172"/>
      <c r="M11" s="139"/>
      <c r="N11" s="164"/>
      <c r="O11" s="140"/>
      <c r="P11" s="164"/>
      <c r="Q11" s="164"/>
      <c r="R11" s="165"/>
    </row>
    <row r="12" spans="1:18" ht="15.75" thickBot="1" x14ac:dyDescent="0.3">
      <c r="A12" s="142"/>
      <c r="B12" s="142"/>
      <c r="C12" s="142"/>
      <c r="D12" s="142"/>
      <c r="L12" s="177" t="s">
        <v>42</v>
      </c>
      <c r="M12" s="134">
        <f>STDEV(E2:E5)</f>
        <v>0.73440361291776513</v>
      </c>
      <c r="N12" s="134">
        <f t="shared" ref="N12:R12" si="4">STDEV(F2:F5)</f>
        <v>2.2255139481327308</v>
      </c>
      <c r="O12" s="134">
        <f t="shared" si="4"/>
        <v>3.6478912629993081</v>
      </c>
      <c r="P12" s="134">
        <f t="shared" si="4"/>
        <v>10.341443625045784</v>
      </c>
      <c r="Q12" s="134">
        <f t="shared" si="4"/>
        <v>3.1042419901375813</v>
      </c>
      <c r="R12" s="134">
        <f t="shared" si="4"/>
        <v>22.963810659383171</v>
      </c>
    </row>
    <row r="13" spans="1:18" x14ac:dyDescent="0.25">
      <c r="A13" s="142"/>
      <c r="B13" s="142"/>
      <c r="C13" s="142"/>
      <c r="D13" s="142"/>
    </row>
    <row r="14" spans="1:18" x14ac:dyDescent="0.25">
      <c r="A14" s="142"/>
      <c r="B14" s="142"/>
      <c r="C14" s="142"/>
      <c r="D14" s="142"/>
    </row>
    <row r="15" spans="1:18" x14ac:dyDescent="0.25">
      <c r="A15" s="142"/>
      <c r="B15" s="142"/>
      <c r="C15" s="142"/>
      <c r="D15" s="142"/>
    </row>
    <row r="16" spans="1:18" x14ac:dyDescent="0.25">
      <c r="A16" s="142"/>
      <c r="B16" s="142"/>
      <c r="C16" s="142"/>
      <c r="D16" s="142"/>
      <c r="E16" s="3"/>
      <c r="F16" s="3"/>
      <c r="G16" s="3"/>
      <c r="H16" s="3"/>
      <c r="I16" s="3"/>
      <c r="J16" s="3"/>
    </row>
    <row r="17" spans="1:4" x14ac:dyDescent="0.25">
      <c r="A17" s="142"/>
      <c r="B17" s="142"/>
      <c r="C17" s="142"/>
      <c r="D17" s="142"/>
    </row>
    <row r="18" spans="1:4" x14ac:dyDescent="0.25">
      <c r="A18" s="142"/>
      <c r="B18" s="142"/>
      <c r="C18" s="142"/>
      <c r="D18" s="142"/>
    </row>
  </sheetData>
  <mergeCells count="4">
    <mergeCell ref="A1:B1"/>
    <mergeCell ref="A2:B5"/>
    <mergeCell ref="L2:R2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L20" sqref="L20:L22"/>
    </sheetView>
  </sheetViews>
  <sheetFormatPr defaultRowHeight="15" x14ac:dyDescent="0.25"/>
  <cols>
    <col min="3" max="3" width="17.7109375" customWidth="1"/>
    <col min="4" max="4" width="16.140625" customWidth="1"/>
    <col min="5" max="5" width="10.42578125" customWidth="1"/>
    <col min="12" max="12" width="14.7109375" customWidth="1"/>
    <col min="13" max="13" width="23.140625" customWidth="1"/>
  </cols>
  <sheetData>
    <row r="1" spans="1:19" x14ac:dyDescent="0.25">
      <c r="A1" s="12" t="s">
        <v>39</v>
      </c>
      <c r="B1" s="13"/>
      <c r="C1" s="14" t="s">
        <v>38</v>
      </c>
      <c r="D1" s="14" t="s">
        <v>37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5" t="s">
        <v>5</v>
      </c>
      <c r="K1" s="3"/>
    </row>
    <row r="2" spans="1:19" x14ac:dyDescent="0.25">
      <c r="A2" s="105" t="s">
        <v>6</v>
      </c>
      <c r="B2" s="16" t="s">
        <v>13</v>
      </c>
      <c r="C2" s="4">
        <v>20190513</v>
      </c>
      <c r="D2" s="5" t="s">
        <v>14</v>
      </c>
      <c r="E2" s="17">
        <v>9.9000000000000005E-2</v>
      </c>
      <c r="F2" s="6">
        <v>-5.6029999999999998</v>
      </c>
      <c r="G2" s="6">
        <v>-8.0739999999999998</v>
      </c>
      <c r="H2" s="18">
        <v>-9.8680000000000003</v>
      </c>
      <c r="I2" s="19">
        <v>-0.753</v>
      </c>
      <c r="J2" s="20">
        <v>-24.58</v>
      </c>
      <c r="L2" s="21"/>
      <c r="M2" s="22" t="s">
        <v>29</v>
      </c>
      <c r="N2" s="23"/>
      <c r="O2" s="23"/>
      <c r="P2" s="23"/>
      <c r="Q2" s="23"/>
      <c r="R2" s="23"/>
      <c r="S2" s="24"/>
    </row>
    <row r="3" spans="1:19" ht="15.75" thickBot="1" x14ac:dyDescent="0.3">
      <c r="A3" s="143"/>
      <c r="B3" s="16"/>
      <c r="C3" s="7">
        <v>20190513</v>
      </c>
      <c r="D3" s="2" t="s">
        <v>15</v>
      </c>
      <c r="E3" s="25">
        <v>-2.706</v>
      </c>
      <c r="F3">
        <v>-4.7290000000000001</v>
      </c>
      <c r="G3" s="26">
        <v>-7.3390000000000004</v>
      </c>
      <c r="H3">
        <v>-4.63</v>
      </c>
      <c r="I3">
        <v>-0.90300000000000002</v>
      </c>
      <c r="J3">
        <v>-18.21</v>
      </c>
      <c r="L3" s="21"/>
      <c r="M3" s="27"/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28" t="s">
        <v>5</v>
      </c>
    </row>
    <row r="4" spans="1:19" x14ac:dyDescent="0.25">
      <c r="A4" s="143"/>
      <c r="B4" s="16"/>
      <c r="C4" s="7">
        <v>20190513</v>
      </c>
      <c r="D4" s="2" t="s">
        <v>16</v>
      </c>
      <c r="E4">
        <v>-1.2</v>
      </c>
      <c r="F4" s="29">
        <v>-5.843</v>
      </c>
      <c r="G4" s="30">
        <v>-11.66</v>
      </c>
      <c r="H4">
        <v>-7.617</v>
      </c>
      <c r="I4" s="31">
        <v>-1.575</v>
      </c>
      <c r="J4">
        <v>-23.18</v>
      </c>
      <c r="L4" s="32" t="s">
        <v>41</v>
      </c>
      <c r="M4" s="33" t="s">
        <v>30</v>
      </c>
      <c r="N4" s="34">
        <f t="shared" ref="N4:S4" si="0">AVERAGE(E2:E6)</f>
        <v>-1.196</v>
      </c>
      <c r="O4" s="34">
        <f t="shared" si="0"/>
        <v>-4.7763999999999998</v>
      </c>
      <c r="P4" s="34">
        <f t="shared" si="0"/>
        <v>-8.7926000000000002</v>
      </c>
      <c r="Q4" s="35">
        <f t="shared" si="0"/>
        <v>-6.5384000000000002</v>
      </c>
      <c r="R4" s="35">
        <f t="shared" si="0"/>
        <v>-1.0756000000000001</v>
      </c>
      <c r="S4" s="36">
        <f t="shared" si="0"/>
        <v>-19.53</v>
      </c>
    </row>
    <row r="5" spans="1:19" x14ac:dyDescent="0.25">
      <c r="A5" s="143"/>
      <c r="B5" s="16"/>
      <c r="C5" s="7">
        <v>20190513</v>
      </c>
      <c r="D5" s="2" t="s">
        <v>17</v>
      </c>
      <c r="E5">
        <v>-1.8440000000000001</v>
      </c>
      <c r="F5" s="37">
        <v>-3.0459999999999998</v>
      </c>
      <c r="G5">
        <v>-8.35</v>
      </c>
      <c r="H5" s="38">
        <v>-4.0609999999999999</v>
      </c>
      <c r="I5">
        <v>-1.2150000000000001</v>
      </c>
      <c r="J5" s="39">
        <v>-11.21</v>
      </c>
      <c r="L5" s="32"/>
      <c r="M5" s="40" t="s">
        <v>31</v>
      </c>
      <c r="N5" s="41">
        <f t="shared" ref="N5:S5" si="1">AVERAGE(E7:E11)</f>
        <v>1.04</v>
      </c>
      <c r="O5" s="41">
        <f t="shared" si="1"/>
        <v>-0.74719999999999998</v>
      </c>
      <c r="P5" s="41">
        <f t="shared" si="1"/>
        <v>-16.264000000000003</v>
      </c>
      <c r="Q5" s="42">
        <f t="shared" si="1"/>
        <v>-19.143999999999998</v>
      </c>
      <c r="R5" s="41">
        <f t="shared" si="1"/>
        <v>-17.004200000000001</v>
      </c>
      <c r="S5" s="43">
        <f t="shared" si="1"/>
        <v>-35.192500000000003</v>
      </c>
    </row>
    <row r="6" spans="1:19" ht="15.75" thickBot="1" x14ac:dyDescent="0.3">
      <c r="A6" s="143"/>
      <c r="B6" s="16"/>
      <c r="C6" s="7">
        <v>20190513</v>
      </c>
      <c r="D6" s="2" t="s">
        <v>18</v>
      </c>
      <c r="E6">
        <v>-0.32900000000000001</v>
      </c>
      <c r="F6">
        <v>-4.6609999999999996</v>
      </c>
      <c r="G6">
        <v>-8.5399999999999991</v>
      </c>
      <c r="H6">
        <v>-6.516</v>
      </c>
      <c r="I6">
        <v>-0.93200000000000005</v>
      </c>
      <c r="J6">
        <v>-20.47</v>
      </c>
      <c r="L6" s="32"/>
      <c r="M6" s="27" t="s">
        <v>32</v>
      </c>
      <c r="N6" s="44">
        <f t="shared" ref="N6:S6" si="2">AVERAGE(E12:E16)</f>
        <v>1.0688</v>
      </c>
      <c r="O6" s="6">
        <f t="shared" si="2"/>
        <v>-0.96319999999999983</v>
      </c>
      <c r="P6" s="45">
        <f t="shared" si="2"/>
        <v>-18.46</v>
      </c>
      <c r="Q6" s="46">
        <f t="shared" si="2"/>
        <v>-14.129399999999999</v>
      </c>
      <c r="R6" s="46">
        <f t="shared" si="2"/>
        <v>-7.7787999999999995</v>
      </c>
      <c r="S6" s="47">
        <f t="shared" si="2"/>
        <v>-41.938000000000002</v>
      </c>
    </row>
    <row r="7" spans="1:19" ht="15.75" thickBot="1" x14ac:dyDescent="0.3">
      <c r="A7" s="143"/>
      <c r="B7" s="48" t="s">
        <v>7</v>
      </c>
      <c r="C7" s="11">
        <v>20190506</v>
      </c>
      <c r="D7" s="9" t="s">
        <v>8</v>
      </c>
      <c r="E7" s="10">
        <v>0.374</v>
      </c>
      <c r="F7" s="10">
        <v>-0.60899999999999999</v>
      </c>
      <c r="G7" s="49">
        <v>-11.15</v>
      </c>
      <c r="H7" s="10">
        <v>-10.58</v>
      </c>
      <c r="I7" s="10">
        <v>-5.2519999999999998</v>
      </c>
      <c r="J7" s="50">
        <v>-42.02</v>
      </c>
      <c r="L7" s="51"/>
      <c r="M7" s="52"/>
      <c r="N7" s="53"/>
      <c r="O7" s="54"/>
      <c r="P7" s="55"/>
      <c r="Q7" s="54"/>
      <c r="R7" s="54"/>
      <c r="S7" s="56"/>
    </row>
    <row r="8" spans="1:19" x14ac:dyDescent="0.25">
      <c r="A8" s="143"/>
      <c r="B8" s="16"/>
      <c r="C8" s="7">
        <v>20190506</v>
      </c>
      <c r="D8" s="2" t="s">
        <v>9</v>
      </c>
      <c r="E8">
        <v>2.637</v>
      </c>
      <c r="F8" s="37">
        <v>1.0449999999999999</v>
      </c>
      <c r="G8">
        <v>-20.38</v>
      </c>
      <c r="H8" s="57">
        <v>-40.619999999999997</v>
      </c>
      <c r="I8">
        <v>-6.1970000000000001</v>
      </c>
      <c r="J8" s="39">
        <v>-30.05</v>
      </c>
      <c r="L8" s="32" t="s">
        <v>44</v>
      </c>
      <c r="M8" s="58" t="s">
        <v>30</v>
      </c>
      <c r="N8" s="59">
        <f>AVERAGE(E2,E4:E6)</f>
        <v>-0.81850000000000012</v>
      </c>
      <c r="O8" s="8">
        <f>AVERAGE(N8,F2,F3,F5,F6)</f>
        <v>-3.7715000000000005</v>
      </c>
      <c r="P8" s="60">
        <f>AVERAGE(N8:O8,G2,G3,G5,G6)</f>
        <v>-6.1488333333333332</v>
      </c>
      <c r="Q8" s="8">
        <f>AVERAGE(H3:H6)</f>
        <v>-5.7059999999999995</v>
      </c>
      <c r="R8" s="8">
        <f>AVERAGE(I2,I3,I5,I6)</f>
        <v>-0.9507500000000001</v>
      </c>
      <c r="S8" s="61">
        <f>AVERAGE(J3:J6)</f>
        <v>-18.267499999999998</v>
      </c>
    </row>
    <row r="9" spans="1:19" x14ac:dyDescent="0.25">
      <c r="A9" s="143"/>
      <c r="B9" s="16"/>
      <c r="C9" s="7">
        <v>20190506</v>
      </c>
      <c r="D9" s="2" t="s">
        <v>10</v>
      </c>
      <c r="E9" s="62">
        <v>2.7770000000000001</v>
      </c>
      <c r="F9">
        <v>-0.13900000000000001</v>
      </c>
      <c r="G9">
        <v>-14.96</v>
      </c>
      <c r="H9" s="38">
        <v>-10.46</v>
      </c>
      <c r="I9" s="63">
        <v>-5.0060000000000002</v>
      </c>
      <c r="J9">
        <v>-30.81</v>
      </c>
      <c r="L9" s="32"/>
      <c r="M9" s="40" t="s">
        <v>31</v>
      </c>
      <c r="N9" s="64">
        <f>AVERAGE(E7:E10)</f>
        <v>1.3807500000000001</v>
      </c>
      <c r="O9" s="41">
        <f>AVERAGE(F7:F10)</f>
        <v>-0.27424999999999999</v>
      </c>
      <c r="P9" s="65">
        <f>AVERAGE(G7:G10)</f>
        <v>-15.095000000000001</v>
      </c>
      <c r="Q9" s="41">
        <f>AVERAGE(H7,H9:H11)</f>
        <v>-13.774999999999999</v>
      </c>
      <c r="R9" s="42">
        <f>AVERAGE(I7:I10)</f>
        <v>-5.89025</v>
      </c>
      <c r="S9" s="43">
        <f>AVERAGE(J8:J11)</f>
        <v>-32.916666666666664</v>
      </c>
    </row>
    <row r="10" spans="1:19" ht="15.75" thickBot="1" x14ac:dyDescent="0.3">
      <c r="A10" s="143"/>
      <c r="B10" s="16"/>
      <c r="C10" s="7">
        <v>20190506</v>
      </c>
      <c r="D10" s="2" t="s">
        <v>11</v>
      </c>
      <c r="E10">
        <v>-0.26500000000000001</v>
      </c>
      <c r="F10">
        <v>-1.3939999999999999</v>
      </c>
      <c r="G10">
        <v>-13.89</v>
      </c>
      <c r="H10">
        <v>-13.44</v>
      </c>
      <c r="I10">
        <v>-7.1059999999999999</v>
      </c>
      <c r="J10">
        <v>-37.89</v>
      </c>
      <c r="L10" s="32"/>
      <c r="M10" s="66" t="s">
        <v>32</v>
      </c>
      <c r="N10" s="67">
        <f>AVERAGE(E12,E14,E15,E16)</f>
        <v>1.48125</v>
      </c>
      <c r="O10" s="68">
        <f>AVERAGE(F12,F13,F15,F16)</f>
        <v>-0.43699999999999989</v>
      </c>
      <c r="P10" s="69">
        <f>AVERAGE(G13:G16)</f>
        <v>-16.625</v>
      </c>
      <c r="Q10" s="70">
        <f>AVERAGE(H13:H16)</f>
        <v>-13.28675</v>
      </c>
      <c r="R10" s="68">
        <f>AVERAGE(I13:I16)</f>
        <v>-7.1435000000000004</v>
      </c>
      <c r="S10" s="71">
        <f>AVERAGE(J12:J13,J15:J16)</f>
        <v>-37.772500000000001</v>
      </c>
    </row>
    <row r="11" spans="1:19" ht="15.75" thickBot="1" x14ac:dyDescent="0.3">
      <c r="A11" s="143"/>
      <c r="B11" s="16"/>
      <c r="C11" s="72">
        <v>20190506</v>
      </c>
      <c r="D11" s="73" t="s">
        <v>12</v>
      </c>
      <c r="E11" s="74">
        <v>-0.32300000000000001</v>
      </c>
      <c r="F11" s="75">
        <v>-2.6389999999999998</v>
      </c>
      <c r="G11" s="76">
        <v>-20.94</v>
      </c>
      <c r="H11" s="77">
        <v>-20.62</v>
      </c>
      <c r="I11" s="78">
        <v>-61.46</v>
      </c>
      <c r="J11" s="79"/>
      <c r="K11" s="3"/>
      <c r="L11" s="51"/>
      <c r="M11" s="52"/>
      <c r="N11" s="53"/>
      <c r="O11" s="54"/>
      <c r="P11" s="55"/>
      <c r="Q11" s="54"/>
      <c r="R11" s="54"/>
      <c r="S11" s="56"/>
    </row>
    <row r="12" spans="1:19" x14ac:dyDescent="0.25">
      <c r="A12" s="143"/>
      <c r="B12" s="16" t="s">
        <v>19</v>
      </c>
      <c r="C12" s="1">
        <v>20190506</v>
      </c>
      <c r="D12" s="2" t="s">
        <v>20</v>
      </c>
      <c r="E12">
        <v>1.704</v>
      </c>
      <c r="F12">
        <v>-1.2230000000000001</v>
      </c>
      <c r="G12" s="30">
        <v>-25.8</v>
      </c>
      <c r="H12" s="57">
        <v>-17.5</v>
      </c>
      <c r="I12" s="31">
        <v>-10.32</v>
      </c>
      <c r="J12">
        <v>-46.29</v>
      </c>
      <c r="L12" s="32" t="s">
        <v>46</v>
      </c>
      <c r="M12" s="58" t="s">
        <v>30</v>
      </c>
      <c r="N12" s="80">
        <f t="shared" ref="N12:S12" si="3">MIN(E2:E6)</f>
        <v>-2.706</v>
      </c>
      <c r="O12" s="81">
        <f t="shared" si="3"/>
        <v>-5.843</v>
      </c>
      <c r="P12" s="82">
        <f t="shared" si="3"/>
        <v>-11.66</v>
      </c>
      <c r="Q12" s="83">
        <f t="shared" si="3"/>
        <v>-9.8680000000000003</v>
      </c>
      <c r="R12" s="84">
        <f t="shared" si="3"/>
        <v>-1.575</v>
      </c>
      <c r="S12" s="85">
        <f t="shared" si="3"/>
        <v>-24.58</v>
      </c>
    </row>
    <row r="13" spans="1:19" x14ac:dyDescent="0.25">
      <c r="A13" s="143"/>
      <c r="B13" s="16"/>
      <c r="C13" s="1">
        <v>20190506</v>
      </c>
      <c r="D13" s="2" t="s">
        <v>21</v>
      </c>
      <c r="E13" s="25">
        <v>-0.58099999999999996</v>
      </c>
      <c r="F13">
        <v>-2.6459999999999999</v>
      </c>
      <c r="G13">
        <v>-20.28</v>
      </c>
      <c r="H13">
        <v>-15.39</v>
      </c>
      <c r="I13">
        <v>-7.8360000000000003</v>
      </c>
      <c r="J13">
        <v>-43.52</v>
      </c>
      <c r="L13" s="32"/>
      <c r="M13" s="40" t="s">
        <v>31</v>
      </c>
      <c r="N13" s="86">
        <f t="shared" ref="N13:S13" si="4">MIN(E7:E11)</f>
        <v>-0.32300000000000001</v>
      </c>
      <c r="O13" s="87">
        <f t="shared" si="4"/>
        <v>-2.6389999999999998</v>
      </c>
      <c r="P13" s="88">
        <f t="shared" si="4"/>
        <v>-20.94</v>
      </c>
      <c r="Q13" s="89">
        <f t="shared" si="4"/>
        <v>-40.619999999999997</v>
      </c>
      <c r="R13" s="90">
        <f t="shared" si="4"/>
        <v>-61.46</v>
      </c>
      <c r="S13" s="91">
        <f t="shared" si="4"/>
        <v>-42.02</v>
      </c>
    </row>
    <row r="14" spans="1:19" ht="15.75" thickBot="1" x14ac:dyDescent="0.3">
      <c r="A14" s="143"/>
      <c r="B14" s="16"/>
      <c r="C14" s="1">
        <v>20190506</v>
      </c>
      <c r="D14" s="2" t="s">
        <v>22</v>
      </c>
      <c r="E14">
        <v>1.1459999999999999</v>
      </c>
      <c r="F14" s="29">
        <v>-3.0680000000000001</v>
      </c>
      <c r="G14">
        <v>-19.190000000000001</v>
      </c>
      <c r="H14">
        <v>-19.5</v>
      </c>
      <c r="I14">
        <v>-9.3640000000000008</v>
      </c>
      <c r="J14" s="92">
        <v>-58.6</v>
      </c>
      <c r="L14" s="32"/>
      <c r="M14" s="66" t="s">
        <v>33</v>
      </c>
      <c r="N14" s="93">
        <f t="shared" ref="N14:S14" si="5">MIN(E12:E16)</f>
        <v>-0.58099999999999996</v>
      </c>
      <c r="O14" s="94">
        <f t="shared" si="5"/>
        <v>-3.0680000000000001</v>
      </c>
      <c r="P14" s="95">
        <f t="shared" si="5"/>
        <v>-25.8</v>
      </c>
      <c r="Q14" s="96">
        <f t="shared" si="5"/>
        <v>-19.5</v>
      </c>
      <c r="R14" s="97">
        <f t="shared" si="5"/>
        <v>-10.32</v>
      </c>
      <c r="S14" s="98">
        <f t="shared" si="5"/>
        <v>-58.6</v>
      </c>
    </row>
    <row r="15" spans="1:19" ht="15.75" thickBot="1" x14ac:dyDescent="0.3">
      <c r="A15" s="143"/>
      <c r="B15" s="16"/>
      <c r="C15" s="1">
        <v>20190506</v>
      </c>
      <c r="D15" s="2" t="s">
        <v>23</v>
      </c>
      <c r="E15">
        <v>1.262</v>
      </c>
      <c r="F15" s="37">
        <v>1.607</v>
      </c>
      <c r="G15" s="26">
        <v>-12.69</v>
      </c>
      <c r="H15">
        <v>-9.7509999999999994</v>
      </c>
      <c r="I15">
        <v>-5.718</v>
      </c>
      <c r="J15">
        <v>-31.51</v>
      </c>
      <c r="L15" s="51"/>
      <c r="M15" s="52"/>
      <c r="N15" s="53"/>
      <c r="O15" s="54"/>
      <c r="P15" s="55"/>
      <c r="Q15" s="54"/>
      <c r="R15" s="54"/>
      <c r="S15" s="56"/>
    </row>
    <row r="16" spans="1:19" x14ac:dyDescent="0.25">
      <c r="A16" s="143"/>
      <c r="B16" s="16"/>
      <c r="C16" s="1">
        <v>20190506</v>
      </c>
      <c r="D16" s="2" t="s">
        <v>24</v>
      </c>
      <c r="E16" s="62">
        <v>1.8129999999999999</v>
      </c>
      <c r="F16">
        <v>0.51400000000000001</v>
      </c>
      <c r="G16">
        <v>-14.34</v>
      </c>
      <c r="H16" s="38">
        <v>-8.5060000000000002</v>
      </c>
      <c r="I16" s="63">
        <v>-5.6559999999999997</v>
      </c>
      <c r="J16" s="39">
        <v>-29.77</v>
      </c>
      <c r="L16" s="32" t="s">
        <v>43</v>
      </c>
      <c r="M16" s="58" t="s">
        <v>30</v>
      </c>
      <c r="N16" s="99">
        <f t="shared" ref="N16:S16" si="6">MAX(E2:E6)</f>
        <v>9.9000000000000005E-2</v>
      </c>
      <c r="O16" s="100">
        <f t="shared" si="6"/>
        <v>-3.0459999999999998</v>
      </c>
      <c r="P16" s="101">
        <f t="shared" si="6"/>
        <v>-7.3390000000000004</v>
      </c>
      <c r="Q16" s="102">
        <f>MAX(H2:H6)</f>
        <v>-4.0609999999999999</v>
      </c>
      <c r="R16" s="103">
        <f t="shared" si="6"/>
        <v>-0.753</v>
      </c>
      <c r="S16" s="104">
        <f t="shared" si="6"/>
        <v>-11.21</v>
      </c>
    </row>
    <row r="17" spans="1:20" ht="15.75" thickBot="1" x14ac:dyDescent="0.3">
      <c r="A17" s="143"/>
      <c r="B17" s="106" t="s">
        <v>40</v>
      </c>
      <c r="C17" s="106"/>
      <c r="D17" s="68"/>
      <c r="E17" s="68"/>
      <c r="F17" s="68"/>
      <c r="G17" s="68"/>
      <c r="H17" s="68"/>
      <c r="I17" s="68"/>
      <c r="J17" s="68"/>
      <c r="L17" s="32"/>
      <c r="M17" s="40" t="s">
        <v>31</v>
      </c>
      <c r="N17" s="107">
        <f t="shared" ref="N17:S17" si="7">MAX(E7:E11)</f>
        <v>2.7770000000000001</v>
      </c>
      <c r="O17" s="108">
        <f t="shared" si="7"/>
        <v>1.0449999999999999</v>
      </c>
      <c r="P17" s="109">
        <f t="shared" si="7"/>
        <v>-11.15</v>
      </c>
      <c r="Q17" s="110">
        <f>MAX(H7:H11)</f>
        <v>-10.46</v>
      </c>
      <c r="R17" s="111">
        <f t="shared" si="7"/>
        <v>-5.0060000000000002</v>
      </c>
      <c r="S17" s="112">
        <f t="shared" si="7"/>
        <v>-30.05</v>
      </c>
    </row>
    <row r="18" spans="1:20" ht="15.75" thickBot="1" x14ac:dyDescent="0.3">
      <c r="L18" s="32"/>
      <c r="M18" s="66" t="s">
        <v>33</v>
      </c>
      <c r="N18" s="113">
        <f t="shared" ref="N18:S18" si="8">MAX(E12:E16)</f>
        <v>1.8129999999999999</v>
      </c>
      <c r="O18" s="114">
        <f t="shared" si="8"/>
        <v>1.607</v>
      </c>
      <c r="P18" s="115">
        <f t="shared" si="8"/>
        <v>-12.69</v>
      </c>
      <c r="Q18" s="116">
        <f t="shared" si="8"/>
        <v>-8.5060000000000002</v>
      </c>
      <c r="R18" s="117">
        <f t="shared" si="8"/>
        <v>-5.6559999999999997</v>
      </c>
      <c r="S18" s="118">
        <f t="shared" si="8"/>
        <v>-29.77</v>
      </c>
    </row>
    <row r="19" spans="1:20" ht="15.75" thickBot="1" x14ac:dyDescent="0.3">
      <c r="A19" s="119"/>
      <c r="B19" s="119"/>
      <c r="C19" s="3"/>
      <c r="D19" s="3"/>
      <c r="E19" s="3"/>
      <c r="F19" s="3"/>
      <c r="G19" s="3"/>
      <c r="H19" s="3"/>
      <c r="I19" s="3"/>
      <c r="J19" s="3"/>
      <c r="L19" s="51"/>
      <c r="M19" s="52"/>
      <c r="N19" s="53"/>
      <c r="O19" s="54"/>
      <c r="P19" s="55"/>
      <c r="Q19" s="54"/>
      <c r="R19" s="54"/>
      <c r="S19" s="56"/>
    </row>
    <row r="20" spans="1:20" x14ac:dyDescent="0.25">
      <c r="A20" s="120"/>
      <c r="B20" s="121"/>
      <c r="D20" s="3"/>
      <c r="L20" s="32" t="s">
        <v>47</v>
      </c>
      <c r="M20" s="58" t="s">
        <v>30</v>
      </c>
      <c r="N20" s="59">
        <f>AVERAGE(E3:E6)</f>
        <v>-1.5197499999999999</v>
      </c>
      <c r="O20" s="8">
        <f>AVERAGE(F2:F4,F6)</f>
        <v>-5.2089999999999996</v>
      </c>
      <c r="P20" s="60">
        <f>AVERAGE(G2,G4:G6)</f>
        <v>-9.1560000000000006</v>
      </c>
      <c r="Q20" s="8">
        <f>AVERAGE(H2:H4,H6)</f>
        <v>-7.1577500000000001</v>
      </c>
      <c r="R20" s="8">
        <f>AVERAGE(I3:I6)</f>
        <v>-1.15625</v>
      </c>
      <c r="S20" s="61">
        <f>AVERAGE(J2:J4,J6)</f>
        <v>-21.61</v>
      </c>
    </row>
    <row r="21" spans="1:20" x14ac:dyDescent="0.25">
      <c r="A21" s="120"/>
      <c r="B21" s="121"/>
      <c r="D21" s="3"/>
      <c r="L21" s="32"/>
      <c r="M21" s="40" t="s">
        <v>31</v>
      </c>
      <c r="N21" s="64">
        <f>AVERAGE(E7:E8,E10:E11)</f>
        <v>0.60575000000000001</v>
      </c>
      <c r="O21" s="41">
        <f>AVERAGE(F7,F9:F11)</f>
        <v>-1.1952499999999999</v>
      </c>
      <c r="P21" s="65">
        <f>AVERAGE(G8:G11)</f>
        <v>-17.5425</v>
      </c>
      <c r="Q21" s="41">
        <f>AVERAGE(H7:H8,H10:H11)</f>
        <v>-21.315000000000001</v>
      </c>
      <c r="R21" s="41">
        <f>AVERAGE(I7:I8,I10:I11)</f>
        <v>-20.00375</v>
      </c>
      <c r="S21" s="43">
        <f>AVERAGE(J7,J9:J11)</f>
        <v>-36.906666666666666</v>
      </c>
    </row>
    <row r="22" spans="1:20" ht="15.75" thickBot="1" x14ac:dyDescent="0.3">
      <c r="A22" s="120"/>
      <c r="B22" s="121"/>
      <c r="D22" s="3"/>
      <c r="L22" s="32"/>
      <c r="M22" s="66" t="s">
        <v>32</v>
      </c>
      <c r="N22" s="67">
        <f>AVERAGE(E12:E15)</f>
        <v>0.88275000000000003</v>
      </c>
      <c r="O22" s="68">
        <f>AVERAGE(F12:F14,F16)</f>
        <v>-1.6057499999999998</v>
      </c>
      <c r="P22" s="69">
        <f>AVERAGE(G12:G14,G16)</f>
        <v>-19.9025</v>
      </c>
      <c r="Q22" s="68">
        <f>AVERAGE(H12:H15)</f>
        <v>-15.53525</v>
      </c>
      <c r="R22" s="68">
        <f>AVERAGE(I12:I15)</f>
        <v>-8.3094999999999999</v>
      </c>
      <c r="S22" s="71">
        <f>AVERAGE(J12:J15)</f>
        <v>-44.98</v>
      </c>
    </row>
    <row r="23" spans="1:20" ht="15.75" thickBot="1" x14ac:dyDescent="0.3">
      <c r="A23" s="120"/>
      <c r="B23" s="121"/>
      <c r="D23" s="3"/>
      <c r="L23" s="51"/>
      <c r="M23" s="52"/>
      <c r="N23" s="53"/>
      <c r="O23" s="54"/>
      <c r="P23" s="55"/>
      <c r="Q23" s="54"/>
      <c r="R23" s="54"/>
      <c r="S23" s="56"/>
    </row>
    <row r="24" spans="1:20" x14ac:dyDescent="0.25">
      <c r="A24" s="120"/>
      <c r="B24" s="121"/>
      <c r="D24" s="3"/>
      <c r="L24" s="122" t="s">
        <v>42</v>
      </c>
      <c r="M24" s="123" t="s">
        <v>34</v>
      </c>
      <c r="N24" s="124">
        <f>STDEV(E2:E6)</f>
        <v>1.1323354185046055</v>
      </c>
      <c r="O24" s="125">
        <f>STDEV(F2:F6)</f>
        <v>1.0989484974283381</v>
      </c>
      <c r="P24" s="126">
        <f>STDEV(G2:G6)</f>
        <v>1.6666600733202941</v>
      </c>
      <c r="Q24" s="125">
        <f>STDEV(H2:H6)</f>
        <v>2.3467859510402729</v>
      </c>
      <c r="R24" s="125">
        <f>STDEV(I2:I6)</f>
        <v>0.32531338736670495</v>
      </c>
      <c r="S24" s="127">
        <f>STDEV(J2:J6)+STDEV(J7:J11)+STDEV(J2:J6)</f>
        <v>16.280434099198995</v>
      </c>
    </row>
    <row r="25" spans="1:20" x14ac:dyDescent="0.25">
      <c r="A25" s="120"/>
      <c r="B25" s="121"/>
      <c r="D25" s="3"/>
      <c r="L25" s="122"/>
      <c r="M25" s="128" t="s">
        <v>35</v>
      </c>
      <c r="N25" s="129">
        <f t="shared" ref="N25:S25" si="9">STDEV(E7:E11)</f>
        <v>1.5469266304514897</v>
      </c>
      <c r="O25" s="130">
        <f t="shared" si="9"/>
        <v>1.3782456965287428</v>
      </c>
      <c r="P25" s="131">
        <f t="shared" si="9"/>
        <v>4.2513444932162301</v>
      </c>
      <c r="Q25" s="130">
        <f t="shared" si="9"/>
        <v>12.695340877660591</v>
      </c>
      <c r="R25" s="130">
        <f t="shared" si="9"/>
        <v>24.865433320173612</v>
      </c>
      <c r="S25" s="132">
        <f t="shared" si="9"/>
        <v>5.7602915146139404</v>
      </c>
    </row>
    <row r="26" spans="1:20" ht="15.75" thickBot="1" x14ac:dyDescent="0.3">
      <c r="A26" s="120"/>
      <c r="B26" s="121"/>
      <c r="D26" s="3"/>
      <c r="L26" s="122"/>
      <c r="M26" s="133" t="s">
        <v>36</v>
      </c>
      <c r="N26" s="134">
        <f t="shared" ref="N26:S26" si="10">STDEV(E12:E16)</f>
        <v>0.96468113902988684</v>
      </c>
      <c r="O26" s="135">
        <f t="shared" si="10"/>
        <v>2.0073329818443177</v>
      </c>
      <c r="P26" s="136">
        <f t="shared" si="10"/>
        <v>5.1958685510701788</v>
      </c>
      <c r="Q26" s="135">
        <f t="shared" si="10"/>
        <v>4.811091747202509</v>
      </c>
      <c r="R26" s="135">
        <f t="shared" si="10"/>
        <v>2.1051724869948356</v>
      </c>
      <c r="S26" s="137">
        <f t="shared" si="10"/>
        <v>11.788429496756562</v>
      </c>
    </row>
    <row r="27" spans="1:20" ht="15.75" thickBot="1" x14ac:dyDescent="0.3">
      <c r="A27" s="120"/>
      <c r="B27" s="121"/>
      <c r="D27" s="3"/>
      <c r="L27" s="21"/>
      <c r="M27" s="52"/>
      <c r="N27" s="53"/>
      <c r="O27" s="54"/>
      <c r="P27" s="55"/>
      <c r="Q27" s="54"/>
      <c r="R27" s="54"/>
      <c r="S27" s="56"/>
    </row>
    <row r="28" spans="1:20" x14ac:dyDescent="0.25">
      <c r="A28" s="120"/>
      <c r="B28" s="121"/>
      <c r="D28" s="3"/>
      <c r="L28" s="32" t="s">
        <v>45</v>
      </c>
      <c r="M28" s="58" t="s">
        <v>30</v>
      </c>
      <c r="N28" s="59">
        <f>AVERAGE(N8,N20)</f>
        <v>-1.169125</v>
      </c>
      <c r="O28" s="59">
        <f t="shared" ref="O28:S28" si="11">AVERAGE(O8,O20)</f>
        <v>-4.4902499999999996</v>
      </c>
      <c r="P28" s="59">
        <f t="shared" si="11"/>
        <v>-7.6524166666666673</v>
      </c>
      <c r="Q28" s="59">
        <f t="shared" si="11"/>
        <v>-6.4318749999999998</v>
      </c>
      <c r="R28" s="59">
        <f t="shared" si="11"/>
        <v>-1.0535000000000001</v>
      </c>
      <c r="S28" s="59">
        <f t="shared" si="11"/>
        <v>-19.938749999999999</v>
      </c>
    </row>
    <row r="29" spans="1:20" x14ac:dyDescent="0.25">
      <c r="A29" s="120"/>
      <c r="B29" s="121"/>
      <c r="D29" s="3"/>
      <c r="L29" s="32"/>
      <c r="M29" s="40" t="s">
        <v>31</v>
      </c>
      <c r="N29" s="59">
        <f t="shared" ref="N29:S30" si="12">AVERAGE(N9,N21)</f>
        <v>0.99325000000000008</v>
      </c>
      <c r="O29" s="59">
        <f t="shared" si="12"/>
        <v>-0.73475000000000001</v>
      </c>
      <c r="P29" s="59">
        <f t="shared" si="12"/>
        <v>-16.318750000000001</v>
      </c>
      <c r="Q29" s="59">
        <f t="shared" si="12"/>
        <v>-17.545000000000002</v>
      </c>
      <c r="R29" s="59">
        <f t="shared" si="12"/>
        <v>-12.946999999999999</v>
      </c>
      <c r="S29" s="59">
        <f t="shared" si="12"/>
        <v>-34.911666666666662</v>
      </c>
      <c r="T29" s="138"/>
    </row>
    <row r="30" spans="1:20" ht="15.75" thickBot="1" x14ac:dyDescent="0.3">
      <c r="A30" s="120"/>
      <c r="B30" s="121"/>
      <c r="D30" s="3"/>
      <c r="L30" s="32"/>
      <c r="M30" s="66" t="s">
        <v>32</v>
      </c>
      <c r="N30" s="59">
        <f t="shared" si="12"/>
        <v>1.1819999999999999</v>
      </c>
      <c r="O30" s="59">
        <f t="shared" si="12"/>
        <v>-1.0213749999999999</v>
      </c>
      <c r="P30" s="59">
        <f t="shared" si="12"/>
        <v>-18.263750000000002</v>
      </c>
      <c r="Q30" s="59">
        <f t="shared" si="12"/>
        <v>-14.411</v>
      </c>
      <c r="R30" s="59">
        <f t="shared" si="12"/>
        <v>-7.7264999999999997</v>
      </c>
      <c r="S30" s="59">
        <f t="shared" si="12"/>
        <v>-41.376249999999999</v>
      </c>
    </row>
    <row r="31" spans="1:20" ht="15.75" thickBot="1" x14ac:dyDescent="0.3">
      <c r="A31" s="120"/>
      <c r="B31" s="121"/>
      <c r="D31" s="3"/>
      <c r="L31" s="51"/>
      <c r="M31" s="52"/>
      <c r="N31" s="53"/>
      <c r="O31" s="54"/>
      <c r="P31" s="55"/>
      <c r="Q31" s="54"/>
      <c r="R31" s="54"/>
      <c r="S31" s="56"/>
    </row>
    <row r="32" spans="1:20" x14ac:dyDescent="0.25">
      <c r="A32" s="120"/>
      <c r="B32" s="121"/>
      <c r="D32" s="3"/>
    </row>
    <row r="33" spans="1:10" x14ac:dyDescent="0.25">
      <c r="A33" s="120"/>
      <c r="B33" s="121"/>
      <c r="D33" s="3"/>
    </row>
    <row r="34" spans="1:10" x14ac:dyDescent="0.25">
      <c r="A34" s="120"/>
      <c r="B34" s="121"/>
      <c r="D34" s="3"/>
    </row>
    <row r="35" spans="1:10" x14ac:dyDescent="0.25">
      <c r="A35" s="120"/>
    </row>
    <row r="37" spans="1:10" x14ac:dyDescent="0.25">
      <c r="A37" s="119"/>
      <c r="B37" s="119"/>
      <c r="C37" s="3"/>
      <c r="D37" s="3"/>
      <c r="E37" s="3"/>
      <c r="F37" s="3"/>
      <c r="G37" s="3"/>
      <c r="H37" s="3"/>
      <c r="I37" s="3"/>
      <c r="J37" s="3"/>
    </row>
  </sheetData>
  <mergeCells count="19">
    <mergeCell ref="A37:B37"/>
    <mergeCell ref="A19:B19"/>
    <mergeCell ref="A20:A35"/>
    <mergeCell ref="B20:B24"/>
    <mergeCell ref="L20:L22"/>
    <mergeCell ref="L24:L26"/>
    <mergeCell ref="B25:B29"/>
    <mergeCell ref="L28:L30"/>
    <mergeCell ref="B30:B34"/>
    <mergeCell ref="A1:B1"/>
    <mergeCell ref="A2:A17"/>
    <mergeCell ref="B2:B6"/>
    <mergeCell ref="M2:S2"/>
    <mergeCell ref="L4:L6"/>
    <mergeCell ref="B7:B11"/>
    <mergeCell ref="L8:L10"/>
    <mergeCell ref="B12:B16"/>
    <mergeCell ref="L12:L14"/>
    <mergeCell ref="L16:L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ntrol</vt:lpstr>
      <vt:lpstr>Arse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s Dávid Sándor</dc:creator>
  <cp:lastModifiedBy>Kiss Dávid Sándor</cp:lastModifiedBy>
  <dcterms:created xsi:type="dcterms:W3CDTF">2023-08-21T09:43:36Z</dcterms:created>
  <dcterms:modified xsi:type="dcterms:W3CDTF">2023-08-21T10:13:47Z</dcterms:modified>
</cp:coreProperties>
</file>